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iona\sciebo\RUB\1-Project\Marchantia_cell_wall_paper\Drafts\v6\"/>
    </mc:Choice>
  </mc:AlternateContent>
  <xr:revisionPtr revIDLastSave="0" documentId="13_ncr:1_{C49FBD4F-15A5-4301-A111-DE0DE3E280C3}" xr6:coauthVersionLast="47" xr6:coauthVersionMax="47" xr10:uidLastSave="{00000000-0000-0000-0000-000000000000}"/>
  <bookViews>
    <workbookView xWindow="6015" yWindow="3150" windowWidth="21600" windowHeight="11295" xr2:uid="{CBF03A58-1064-43F6-8294-9BE2F22A6B07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A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6" i="1" l="1"/>
  <c r="A52" i="1"/>
  <c r="A7" i="1"/>
  <c r="A16" i="1"/>
  <c r="A18" i="1"/>
  <c r="A3" i="1"/>
  <c r="A8" i="1"/>
  <c r="A54" i="1"/>
  <c r="A84" i="1"/>
  <c r="A55" i="1"/>
  <c r="A56" i="1"/>
  <c r="A17" i="1"/>
  <c r="A4" i="1"/>
  <c r="A9" i="1"/>
  <c r="A85" i="1"/>
  <c r="A57" i="1"/>
  <c r="A10" i="1"/>
  <c r="A25" i="1"/>
  <c r="A5" i="1"/>
  <c r="A86" i="1"/>
  <c r="A26" i="1"/>
  <c r="A37" i="1"/>
  <c r="A71" i="1"/>
  <c r="A15" i="1"/>
  <c r="A38" i="1"/>
  <c r="A27" i="1"/>
  <c r="A11" i="1"/>
  <c r="A39" i="1"/>
  <c r="A40" i="1"/>
  <c r="A41" i="1"/>
  <c r="A72" i="1"/>
  <c r="A19" i="1"/>
  <c r="A28" i="1"/>
  <c r="A29" i="1"/>
  <c r="A12" i="1"/>
  <c r="A58" i="1"/>
  <c r="A59" i="1"/>
  <c r="A30" i="1"/>
  <c r="A60" i="1"/>
  <c r="A61" i="1"/>
  <c r="A53" i="1"/>
  <c r="A87" i="1"/>
  <c r="A20" i="1"/>
  <c r="A62" i="1"/>
  <c r="A31" i="1"/>
  <c r="A32" i="1"/>
  <c r="A13" i="1"/>
  <c r="A79" i="1"/>
  <c r="A33" i="1"/>
  <c r="A42" i="1"/>
  <c r="A63" i="1"/>
  <c r="A64" i="1"/>
  <c r="A34" i="1"/>
  <c r="A6" i="1"/>
  <c r="A65" i="1"/>
  <c r="A43" i="1"/>
  <c r="A44" i="1"/>
  <c r="A66" i="1"/>
  <c r="A67" i="1"/>
  <c r="A21" i="1"/>
  <c r="A80" i="1"/>
  <c r="A81" i="1"/>
  <c r="A68" i="1"/>
  <c r="A46" i="1"/>
  <c r="A47" i="1"/>
  <c r="A48" i="1"/>
  <c r="A82" i="1"/>
  <c r="A69" i="1"/>
  <c r="A49" i="1"/>
  <c r="A88" i="1"/>
  <c r="A14" i="1"/>
  <c r="A22" i="1"/>
  <c r="A23" i="1"/>
  <c r="A50" i="1"/>
  <c r="A70" i="1"/>
  <c r="A24" i="1"/>
  <c r="A51" i="1"/>
  <c r="A35" i="1"/>
  <c r="A83" i="1"/>
</calcChain>
</file>

<file path=xl/sharedStrings.xml><?xml version="1.0" encoding="utf-8"?>
<sst xmlns="http://schemas.openxmlformats.org/spreadsheetml/2006/main" count="266" uniqueCount="266">
  <si>
    <t>Gene ID</t>
  </si>
  <si>
    <t>Forward</t>
  </si>
  <si>
    <t>Reverse</t>
  </si>
  <si>
    <t>caccATGCAGCGCCAGTTGTTAGG</t>
  </si>
  <si>
    <t>CTGCTGGAGATCCCTTGCC</t>
  </si>
  <si>
    <t>GGGGACAAGTTTGTACAAAAAAGCAGGCTTCACCATGGCAGCCTCTAAAGGCG</t>
  </si>
  <si>
    <t>GGGGACCACTTTGTACAAGAAAGCTGGGTCGTCCACGCCCTCGAAGACG</t>
  </si>
  <si>
    <t>caccATGGCGAGAGCGCTGCGG</t>
  </si>
  <si>
    <t>GTGACGAAGAGGTAAATTGGAGTC</t>
  </si>
  <si>
    <t>GGGGACAAGTTTGTACAAAAAAGCAGGCTTCACCATGGCCGGTCGACAGGCC</t>
  </si>
  <si>
    <t>GGGGACCACTTTGTACAAGAAAGCTGGGTCATGTCCGAAGTTACACATTTGCAC</t>
  </si>
  <si>
    <t>caccATGCCAGCTAATATGGGGTTTG</t>
  </si>
  <si>
    <t>GTAATAAATGGTCACAGGAGGAATG</t>
  </si>
  <si>
    <t>CACCATGGCGCATGGCAAGCAC</t>
  </si>
  <si>
    <t>CTGAACGACCCTTTCTCCTTG</t>
  </si>
  <si>
    <t>caccATGCAGTTGCAAGGGTCGC</t>
  </si>
  <si>
    <t>GTCTTGGACCGCCTTTCTGTG</t>
  </si>
  <si>
    <t>GGGGACAAGTTTGTACAAAAAAGCAGGCTTCACCATGAGTCGAAGGTTGAGCGATG</t>
  </si>
  <si>
    <t>GGGGACCACTTTGTACAAGAAAGCTGGGTCATGAATGTTGCACTGTTGCACG</t>
  </si>
  <si>
    <t>GGGGACAAGTTTGTACAAAAAAGCAGGCTTCACCATGCAAAACATGGCGTCGG</t>
  </si>
  <si>
    <t>GGGGACCACTTTGTACAAGAAAGCTGGGTCGAGTTTGTTTGCCCAGTCATCTAA</t>
  </si>
  <si>
    <t>caccATGCTCAAGGGGGGAATACC</t>
  </si>
  <si>
    <t>CTTGAAGGAAAAATTCCGCG</t>
  </si>
  <si>
    <t>GGGGACAAGTTTGTACAAAAAAGCAGGCTTCACCATGCCATCGGTCAGAAGTCG</t>
  </si>
  <si>
    <t>AACGTGACGGTGGAGAAGGTGGTGGAGAAGAGGATCGAGGTGCCAGTGGAGAGGATTGTGAACGTGACGGTGGAGAAGGT</t>
  </si>
  <si>
    <t>GGGGACAAGTTTGTACAAAAAAGCAGGCTTCACCATGGTGTCGAAGTCGGACGAC</t>
  </si>
  <si>
    <t>GGGGACCACTTTGTACAAGAAAGCTGGGTCCAAATCCTCCCTTTCAGCGTAT</t>
  </si>
  <si>
    <t>GGGGACAAGTTTGTACAAAAAAGCAGGCTTCACCATGGCTGTGCCGAAAGTGA</t>
  </si>
  <si>
    <t>GGGGACCACTTTGTACAAGAAAGCTGGGTCCAAGAAAACATCAACCGACGG</t>
  </si>
  <si>
    <t>GGGGACAAGTTTGTACAAAAAAGCAGGCTTCACCATGGCTCGTCTGGGGTCTG</t>
  </si>
  <si>
    <t>GGGGACCACTTTGTACAAGAAAGCTGGGTCATGAGGTACAATAGTACCGATATATCCA</t>
  </si>
  <si>
    <t>GGGGACAAGTTTGTACAAAAAAGCAGGCTTCACCATGAGGCGCAGGCCTGGG</t>
  </si>
  <si>
    <t>GGGGACCACTTTGTACAAGAAAGCTGGGTCCTGAAAGTTACACTCCTGTAGAATTGG</t>
  </si>
  <si>
    <t>CACCATGCGCCGGGGTATTGAA</t>
  </si>
  <si>
    <t>GCGTGGATCTGGTCCACACATGCA</t>
  </si>
  <si>
    <t>GGGGACAAGTTTGTACAAAAAAGCAGGCTTCACCATGGAGGAGCACCAGCCC</t>
  </si>
  <si>
    <t>GGGGACCACTTTGTACAAGAAAGCTGGGTCCGACGCCTTGTCTCCAAACC</t>
  </si>
  <si>
    <t>GGGGACAAGTTTGTACAAAAAAGCAGGCTTCACCATGCCATCAAGAAGAGCCACA</t>
  </si>
  <si>
    <t>GGGGACCACTTTGTACAAGAAAGCTGGGTCTTCGTTGATATTGCACTGCTGC</t>
  </si>
  <si>
    <t>GGGGACAAGTTTGTACAAAAAAGCAGGCTTCACCATGAGGGAAAGTATGAGAGAAGTTTTG</t>
  </si>
  <si>
    <t>GGGGACCACTTTGTACAAGAAAGCTGGGTCGAGAACGTCCAATGGTCGGTC</t>
  </si>
  <si>
    <t>caccATGACGACGCCTCCAGGG</t>
  </si>
  <si>
    <t>AGGGAACTGGAACGAGTTGTTG</t>
  </si>
  <si>
    <t>caccATGGCTCCTCAACGGGGC</t>
  </si>
  <si>
    <t>TATACCCTTCAGTAGTTTGCGAGC</t>
  </si>
  <si>
    <t>GGGGACAAGTTTGTACAAAAAAGCAGGCTTCACCATGATCGAACCGGAGATCACTG</t>
  </si>
  <si>
    <t>GGGGACCACTTTGTACAAGAAAGCTGGGTCATAAGTCGTCGACGTCGTCGG</t>
  </si>
  <si>
    <t>caccATGGGGAAGGGGAGATGGC</t>
  </si>
  <si>
    <t>GGTGACGAGCTGGAGGCCTT</t>
  </si>
  <si>
    <t>caccATGATTCGGAAGTTTAGAGAGTTGAG</t>
  </si>
  <si>
    <t>AATCGAAGCTAAAACATCCGAGA</t>
  </si>
  <si>
    <t>CACCATGAAGAAATTATTTCAGATTCCAAT</t>
  </si>
  <si>
    <t>TAAAGCACATTGGTTCTTGCG</t>
  </si>
  <si>
    <t>GGGGACAAGTTTGTACAAAAAAGCAGGCTTCACCATGGAGGCTCGCAGGCAA</t>
  </si>
  <si>
    <t>GGGGACCACTTTGTACAAGAAAGCTGGGTCTTTCGTCGGAATGAGAGGGG</t>
  </si>
  <si>
    <t>GGGGACAAGTTTGTACAAAAAAGCAGGCTTCACCATGAAACGGACCACCTCCAC</t>
  </si>
  <si>
    <t>GGGGACCACTTTGTACAAGAAAGCTGGGTCCTGCTTCTTCTCCTCGGTGG</t>
  </si>
  <si>
    <t>caccATGATTGCGTGCAGTAGAGGC</t>
  </si>
  <si>
    <t>TGAGAAAGCAATCGACGAGAAAAAA</t>
  </si>
  <si>
    <t>GGGGACAAGTTTGTACAAAAAAGCAGGCTTCACCATGGTGCTAGGAACAGAGAAAACTG</t>
  </si>
  <si>
    <t>GGGGACCACTTTGTACAAGAAAGCTGGGTCTCGGCCCTCAAGAGGCAC</t>
  </si>
  <si>
    <t>GGGGACAAGTTTGTACAAAAAAGCAGGCTTCACCATGCCGATCTCGAAGCTTCA</t>
  </si>
  <si>
    <t>GGGGACCACTTTGTACAAGAAAGCTGGGTCCATGTCGGATGTGGGAACGA</t>
  </si>
  <si>
    <t>GGGGACAAGTTTGTACAAAAAAGCAGGCTTCACCATGGACAAGGTACAAGTGAGAAGTCT</t>
  </si>
  <si>
    <t>GGGGACCACTTTGTACAAGAAAGCTGGGTCACTCTCGAAATCCGTAATCAATTG</t>
  </si>
  <si>
    <t>GGGGACAAGTTTGTACAAAAAAGCAGGCTTCACCATGGACAAGTGGGTGAAGAGAAC</t>
  </si>
  <si>
    <t>GGGGACCACTTTGTACAAGAAAGCTGGGTCTGAAGATAACTTCTTCGCAGAAATATC</t>
  </si>
  <si>
    <t>caccATGTTCCGGTCATCCGGAA</t>
  </si>
  <si>
    <t>AGAACATTTGGCTTTTACATCACTC</t>
  </si>
  <si>
    <t>GGGGACAAGTTTGTACAAAAAAGCAGGCTTCACCATGAAGGAAACCGTCAGTTTCTG</t>
  </si>
  <si>
    <t>GGGGACCACTTTGTACAAGAAAGCTGGGTCTAACCCGTAAGATTCTGACGCA</t>
  </si>
  <si>
    <t>GGGGACAAGTTTGTACAAAAAAGCAGGCTTCACCATGAATTGCGTATTGAGAGATTCG</t>
  </si>
  <si>
    <t>GGGGACCACTTTGTACAAGAAAGCTGGGTCATCCGTCAAGCGTATGCCC</t>
  </si>
  <si>
    <t>GGGGACAAGTTTGTACAAAAAAGCAGGCTTCACCATGCAGGTCCATATATCTCCGAG</t>
  </si>
  <si>
    <t>GGGGACCACTTTGTACAAGAAAGCTGGGTCATGTTGTAGGATGTTACAATGCCTAAT</t>
  </si>
  <si>
    <t>CACCATGAAAATGCACGAAAACTCCTACT</t>
  </si>
  <si>
    <t>GCATTTGAGCAGGAGCAGCT</t>
  </si>
  <si>
    <t>GGGGACAAGTTTGTACAAAAAAGCAGGCTTCACCATGGGTTCCTCGGACGACC</t>
  </si>
  <si>
    <t>GGGGACCACTTTGTACAAGAAAGCTGGGTCGGATTTGAGTTCATAGTTGATCGATC</t>
  </si>
  <si>
    <t>GGGGACAAGTTTGTACAAAAAAGCAGGCTTCACCATGATATACAACGATTTGTTAGGCAT</t>
  </si>
  <si>
    <t>GGGGACCACTTTGTACAAGAAAGCTGGGTCTTCCAGAATTCGAATATTCAATCG</t>
  </si>
  <si>
    <t>GGGGACAAGTTTGTACAAAAAAGCAGGCTTCACCATGGCTGCGCTCTCGGGG</t>
  </si>
  <si>
    <t>GGGGACCACTTTGTACAAGAAAGCTGGGTCGTGTCTGTGTGCAAATAAAGCCTT</t>
  </si>
  <si>
    <t>GGGGACAAGTTTGTACAAAAAAGCAGGCTTCACCATGGGGAGGAAAGATGGAGG</t>
  </si>
  <si>
    <t>GGGGACCACTTTGTACAAGAAAGCTGGGTCCCATTGGGATCCATCGGGG</t>
  </si>
  <si>
    <t>GGGGACAAGTTTGTACAAAAAAGCAGGCTTCACCATGAAACTGGAACATAGACGGGA</t>
  </si>
  <si>
    <t>GGGGACCACTTTGTACAAGAAAGCTGGGTCGATTGCAGCAGTAGTAGCCCC</t>
  </si>
  <si>
    <t>caccATGGCAGCCTCCTGGACG</t>
  </si>
  <si>
    <t>CAACGTCGTCGGCGTTGG</t>
  </si>
  <si>
    <t>GGGGACAAGTTTGTACAAAAAAGCAGGCTTCACCATGAAGCCCGCGGGGCAG</t>
  </si>
  <si>
    <t>GGGGACCACTTTGTACAAGAAAGCTGGGTCAGACTCTTGCTTCTTCGCATTTTTT</t>
  </si>
  <si>
    <t>CACCATGCAGAACGGCAAGGAGTC</t>
  </si>
  <si>
    <t>AAGATGTAACCTAACTCTCCTCATGTT</t>
  </si>
  <si>
    <t>caccATGCGTGCCAGGGCTGGC</t>
  </si>
  <si>
    <t>GAAAGATGCGCTCCATACAGC</t>
  </si>
  <si>
    <t>GGGGACAAGTTTGTACAAAAAAGCAGGCTTCACCATGATGGCTTCGTGTTCTTGG</t>
  </si>
  <si>
    <t>GGGGACCACTTTGTACAAGAAAGCTGGGTCCAGATGTATGTGGTTGAGGCGG</t>
  </si>
  <si>
    <t>CACCATGGCCGGGTTTCAGAGC</t>
  </si>
  <si>
    <t>GCTATCTTGACGTGGGGCTTGGAACA</t>
  </si>
  <si>
    <t>GGGGACAAGTTTGTACAAAAAAGCAGGCTTCACCATGGAAGTGTTCGGAGTCAAAAA</t>
  </si>
  <si>
    <t>GGGGACCACTTTGTACAAGAAAGCTGGGTCAGCTTCCTCGGCGGAAGA</t>
  </si>
  <si>
    <t>GGGGACAAGTTTGTACAAAAAAGCAGGCTTCACCATGAAAGACAACGTAAAATTGAGGAC</t>
  </si>
  <si>
    <t>GGGGACCACTTTGTACAAGAAAGCTGGGTCGTGGAATTTCTGCTTGAAGGACTC</t>
  </si>
  <si>
    <t>caccATGAAATCTATTACTGGTGCTGGAG</t>
  </si>
  <si>
    <t>AGATGGTAGATGCTGCTGGCG</t>
  </si>
  <si>
    <t>CACCATGCTGCTGACTCTGACGCTC</t>
  </si>
  <si>
    <t>TGAGCCGATCATGCTTGTCTC</t>
  </si>
  <si>
    <t>GGGGACAAGTTTGTACAAAAAAGCAGGCTTCACCATGAATATCTGGAACTGGCCCA</t>
  </si>
  <si>
    <t>GGGGACCACTTTGTACAAGAAAGCTGGGTCAACACCGTAGGAAACTGCGG</t>
  </si>
  <si>
    <t>caccATGGACATGCACGACTCTGGA</t>
  </si>
  <si>
    <t>ATGTACTAGCTGCACTCCGGAGG</t>
  </si>
  <si>
    <t>caccATGAAGACGGTCGAGAAAGGG</t>
  </si>
  <si>
    <t>TTGCAGGTGAACATGAGGTACAC</t>
  </si>
  <si>
    <t>GGGGACAAGTTTGTACAAAAAAGCAGGCTTCACCATGCAGCGGCTGTCGAGTT</t>
  </si>
  <si>
    <t>GGGGACCACTTTGTACAAGAAAGCTGGGTCTAAAGGGATTTTTTTACTACAGTAATCC</t>
  </si>
  <si>
    <t>CAGGCTTCACCATGATGGTAATGTTGGCCAAGG</t>
  </si>
  <si>
    <t>AAAGCTGGGTCCCACGTCCACCAATCTGCA</t>
  </si>
  <si>
    <t>GGGGACAAGTTTGTACAAAAAAGCAGGCTTCACCATGGCCGGCTGGAGCCCG</t>
  </si>
  <si>
    <t>GGGGACCACTTTGTACAAGAAAGCTGGGTCTGAGTACCCGCCTCGAAGG</t>
  </si>
  <si>
    <t>caccATGGAGAAGGACAGCAGTCCTC</t>
  </si>
  <si>
    <t>GGTTGTGAAAAACAACAAAAAGAGTC</t>
  </si>
  <si>
    <t>GGGGACAAGTTTGTACAAAAAAGCAGGCTTCACCATGGCGAGTCCACCGAGGA</t>
  </si>
  <si>
    <t>GGGGACCACTTTGTACAAGAAAGCTGGGTCCGTCAACTCTGCTAGTGCCGG</t>
  </si>
  <si>
    <t>GGGGACAAGTTTGTACAAAAAAGCAGGCTTCACCATGGCCAAATCGCCCAAG</t>
  </si>
  <si>
    <t>GGGGACCACTTTGTACAAGAAAGCTGGGTCGGAAGAGAAATCGTGATCGCTC</t>
  </si>
  <si>
    <t>caccATGTACTTGAGTGACAGAGACTGCG</t>
  </si>
  <si>
    <t>AAGCCAGTTTTTTTCTGCCATC</t>
  </si>
  <si>
    <t>caccATGTTGTCGATTCACGCGTACG</t>
  </si>
  <si>
    <t>GATGAACCCTCGCTTGAGCTTC</t>
  </si>
  <si>
    <t>caccATGTGTTGTGTGAATGAGAGACGAT</t>
  </si>
  <si>
    <t>ACTCATCGACATCGAAGCTAAGC</t>
  </si>
  <si>
    <t>GGGGACAAGTTTGTACAAAAAAGCAGGCTTCACCATGCAGTTCCCGGGATTCC</t>
  </si>
  <si>
    <t>CATCGTGCAATTGCTCGACCGGGCACGGAGATCTCCTCGACGCCGACGGTGCCAGGCGACCGTGCGAGGGCGAGCAGACT</t>
  </si>
  <si>
    <t>CACCATGTCTGGCACAGGGAGAATAAG</t>
  </si>
  <si>
    <t>CTTAGGAATAAGTTCACCTGGTTGG</t>
  </si>
  <si>
    <t>GGGGACAAGTTTGTACAAAAAAGCAGGCTTCACCATGCTTACGGCTGCCCCTAC</t>
  </si>
  <si>
    <t>GGGGACCACTTTGTACAAGAAAGCTGGGTCGAAATCAGTAACGAGATGAATTCCG</t>
  </si>
  <si>
    <t>CACCATGGGCAGAAATGGCAGAAT</t>
  </si>
  <si>
    <t>AGCCTCACCCAAGAGGCG</t>
  </si>
  <si>
    <t>CACCATGATGGTGAAAGCTGGCAGA</t>
  </si>
  <si>
    <t>AACTTCTCCCAAGAGTGGTGCTA</t>
  </si>
  <si>
    <t>GGGGACAAGTTTGTACAAAAAAGCAGGCTTCACCATGGAGCAGGTGCAGCTCG</t>
  </si>
  <si>
    <t>TCGAGGTGCCAGTGGAGAGGATCGTGAATGTGACGGTGGAGGTGGAGAAGCGAGTCGAGGTGCCTGTCGAGAGGATCGTG</t>
  </si>
  <si>
    <t>caccATGGTGGTCTTCGCACCCA</t>
  </si>
  <si>
    <t>GCTCGTGATGAGGTGCACG</t>
  </si>
  <si>
    <t>GGGGACAAGTTTGTACAAAAAAGCAGGCTTCACCATGCATGTCGGAAATTCTCAATT</t>
  </si>
  <si>
    <t>GGGGACCACTTTGTACAAGAAAGCTGGGTCCGAAAGCGGCGCTGTGAT</t>
  </si>
  <si>
    <t>GGGGACAAGTTTGTACAAAAAAGCAGGCTTCACCATGCACATCGTTAGTCCTCAAGTG</t>
  </si>
  <si>
    <t>GGGGACCACTTTGTACAAGAAAGCTGGGTCTGAAGGCAGCACGCTGGAA</t>
  </si>
  <si>
    <t>caccATGGCGCGGAAGGATTGG</t>
  </si>
  <si>
    <t>GGCCCCTGTTGGAATGAGTG</t>
  </si>
  <si>
    <t>GGGGACAAGTTTGTACAAAAAAGCAGGCTTCACCATGACTAGCAAGAAGCAATTAAGAGTG</t>
  </si>
  <si>
    <t>CGTGACGGTGGAGGTTGAGAAGAGGGTCGAAGTGCCTGTGGAGAAGATCGTGAATGTGACGGTGGAGGTGGAGAAGAGGA</t>
  </si>
  <si>
    <t>caccATGGAGAAGGCCTGGTGGAG</t>
  </si>
  <si>
    <t>GAGACTGTCATGACTGGTGATTATCTG</t>
  </si>
  <si>
    <t>CACCATGCACTGGGTGACGAGAACG</t>
  </si>
  <si>
    <t>CTCTGCTTGTACAGTCCCATTTGG</t>
  </si>
  <si>
    <t>CACCATGGCACGCGCTGGTCGC</t>
  </si>
  <si>
    <t>ATCTGACAGGGTTGGAATTTCCTC</t>
  </si>
  <si>
    <t>caccATGGTGAGCAGATCGGCCG</t>
  </si>
  <si>
    <t>CCTCACTTCGTCTGAGACACGA</t>
  </si>
  <si>
    <t>caccATGAATACCGTAGGCATGAGATCG</t>
  </si>
  <si>
    <t>TTCCTGAGTATGATGACCAACGC</t>
  </si>
  <si>
    <t>caccATGCCATCATCCCCCACTTT</t>
  </si>
  <si>
    <t>CTGATCAAACACAGTGGGACTTTT</t>
  </si>
  <si>
    <t>GGGGACAAGTTTGTACAAAAAAGCAGGCTTCACCATGTTGACGAATAGTCGCAATGG</t>
  </si>
  <si>
    <t>GGGGACCACTTTGTACAAGAAAGCTGGGTCCCCGAGAAGATCGACGGTG</t>
  </si>
  <si>
    <t>GGGGACAAGTTTGTACAAAAAAGCAGGCTTCACCATGCACGCAGCAGACACAGG</t>
  </si>
  <si>
    <t>CGTGAATTTCGAGCACTTCCCCACGACTTTCCAACTACCCGAGTACCTCCGATCCGCGACGAGTAACACCAGCAGCAGCG</t>
  </si>
  <si>
    <t>caccATGAAGAGAAAATTAGAGTGGGGAGT</t>
  </si>
  <si>
    <t>GTTGCAGCAGACTGGTCGTTG</t>
  </si>
  <si>
    <t>GGGGACAAGTTTGTACAAAAAAGCAGGCTTCACCATGGCAAAACTTTCAGCACCT</t>
  </si>
  <si>
    <t>GGGGACCACTTTGTACAAGAAAGCTGGGTCGTCTATAGAAAAGTCCTGATCCTTGG</t>
  </si>
  <si>
    <t>GGGGACAAGTTTGTACAAAAAAGCAGGCTTCACCATGATGGAGTATCAATCCGATGAG</t>
  </si>
  <si>
    <t>GGGGACCACTTTGTACAAGAAAGCTGGGTCTAACGTAATCAGATTGTTACGACCC</t>
  </si>
  <si>
    <t>Table S1. Primers used to clone the coding sequence (CDS) into the Gateway compatible entry vectors</t>
  </si>
  <si>
    <t>Mp1g00100</t>
  </si>
  <si>
    <t>Mp1g01370</t>
  </si>
  <si>
    <t>Mp1g02600</t>
  </si>
  <si>
    <t>Mp1g02740</t>
  </si>
  <si>
    <t>Mp1g03590</t>
  </si>
  <si>
    <t>Mp1g04220</t>
  </si>
  <si>
    <t>Mp1g04270</t>
  </si>
  <si>
    <t>Mp1g08450</t>
  </si>
  <si>
    <t>Mp1g12090</t>
  </si>
  <si>
    <t>Mp1g15230</t>
  </si>
  <si>
    <t>Mp1g17340</t>
  </si>
  <si>
    <t>Mp1g17370</t>
  </si>
  <si>
    <t>Mp1g19260</t>
  </si>
  <si>
    <t>Mp1g22770</t>
  </si>
  <si>
    <t>Mp1g23600</t>
  </si>
  <si>
    <t>Mp1g25510</t>
  </si>
  <si>
    <t>Mp1g26200</t>
  </si>
  <si>
    <t>Mp1g29030</t>
  </si>
  <si>
    <t>Mp2g00460</t>
  </si>
  <si>
    <t>Mp2g05640</t>
  </si>
  <si>
    <t>Mp2g05730</t>
  </si>
  <si>
    <t>Mp2g07920</t>
  </si>
  <si>
    <t>Mp2g12440</t>
  </si>
  <si>
    <t>Mp8g11830</t>
  </si>
  <si>
    <t>Mp8g06690</t>
  </si>
  <si>
    <t>Mp8g03480</t>
  </si>
  <si>
    <t>Mp8g00210</t>
  </si>
  <si>
    <t>Mp7g18170</t>
  </si>
  <si>
    <t>Mp7g17500</t>
  </si>
  <si>
    <t>Mp7g13990</t>
  </si>
  <si>
    <t>Mp7g11820</t>
  </si>
  <si>
    <t>Mp7g11370</t>
  </si>
  <si>
    <t>Mp7g11330</t>
  </si>
  <si>
    <t>Mp7g11200</t>
  </si>
  <si>
    <t>Mp7g09200</t>
  </si>
  <si>
    <t>Mp7g09030</t>
  </si>
  <si>
    <t>Mp7g07400</t>
  </si>
  <si>
    <t>Mp7g07390</t>
  </si>
  <si>
    <t>Mp7g06430</t>
  </si>
  <si>
    <t>Mp7g03580</t>
  </si>
  <si>
    <t>Mp6g19260</t>
  </si>
  <si>
    <t>Mp6g19180</t>
  </si>
  <si>
    <t>Mp6g10590</t>
  </si>
  <si>
    <t>Mp6g09960</t>
  </si>
  <si>
    <t>Mp6g07770</t>
  </si>
  <si>
    <t>Mp6g07460</t>
  </si>
  <si>
    <t>Mp6g05660</t>
  </si>
  <si>
    <t>Mp6g03040</t>
  </si>
  <si>
    <t>Mp6g02870</t>
  </si>
  <si>
    <t>Mp5g17760</t>
  </si>
  <si>
    <t>Mp5g10570</t>
  </si>
  <si>
    <t>Mp5g04120</t>
  </si>
  <si>
    <t>Mp5g02380</t>
  </si>
  <si>
    <t>Mp4g19540</t>
  </si>
  <si>
    <t>Mp4g14890</t>
  </si>
  <si>
    <t>Mp4g10040</t>
  </si>
  <si>
    <t>Mp4g09580</t>
  </si>
  <si>
    <t>Mp4g09490</t>
  </si>
  <si>
    <t>Mp4g08210</t>
  </si>
  <si>
    <t>Mp3g22350</t>
  </si>
  <si>
    <t>Mp3g22310</t>
  </si>
  <si>
    <t>Mp3g21560</t>
  </si>
  <si>
    <t>Mp3g21260</t>
  </si>
  <si>
    <t>Mp3g19230</t>
  </si>
  <si>
    <t>Mp3g16050</t>
  </si>
  <si>
    <t>Mp3g14180</t>
  </si>
  <si>
    <t>Mp3g13740</t>
  </si>
  <si>
    <t>Mp3g13340</t>
  </si>
  <si>
    <t>Mp3g12220</t>
  </si>
  <si>
    <t>Mp3g11650</t>
  </si>
  <si>
    <t>Mp3g11350</t>
  </si>
  <si>
    <t>Mp3g05600</t>
  </si>
  <si>
    <t>Mp3g04970</t>
  </si>
  <si>
    <t>Mp3g04920</t>
  </si>
  <si>
    <t>Mp3g03520</t>
  </si>
  <si>
    <t>Mp3g03490</t>
  </si>
  <si>
    <t>Mp3g01500</t>
  </si>
  <si>
    <t>Mp3g00690</t>
  </si>
  <si>
    <t>Mp2g22100</t>
  </si>
  <si>
    <t>Mp2g21110</t>
  </si>
  <si>
    <t>Mp2g20270</t>
  </si>
  <si>
    <t>Mp2g19350</t>
  </si>
  <si>
    <t>Mp2g18730</t>
  </si>
  <si>
    <t>Mp2g18250</t>
  </si>
  <si>
    <t>Mp2g18000</t>
  </si>
  <si>
    <t>Mp2g16650</t>
  </si>
  <si>
    <t>GT Family</t>
  </si>
  <si>
    <t>Mp1g13560</t>
  </si>
  <si>
    <t>caccATGAAGACCTTGAAGGTCGGAG</t>
  </si>
  <si>
    <t>CCAAGGTTGATGATCGTC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Display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fiona\sciebo\RUB\1-Project\Marchantia_cell_wall_paper\Drafts\Marchantia%20count.xlsx" TargetMode="External"/><Relationship Id="rId1" Type="http://schemas.openxmlformats.org/officeDocument/2006/relationships/externalLinkPath" Target="/Users/fiona/sciebo/RUB/1-Project/Marchantia_cell_wall_paper/Drafts/Marchantia%20co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1 (2)"/>
      <sheetName val="Sheet21"/>
    </sheetNames>
    <sheetDataSet>
      <sheetData sheetId="0">
        <row r="1">
          <cell r="A1" t="str">
            <v>Gene ID</v>
          </cell>
          <cell r="B1" t="str">
            <v>GT Family</v>
          </cell>
        </row>
        <row r="2">
          <cell r="A2" t="str">
            <v>Mp1g04270</v>
          </cell>
          <cell r="B2">
            <v>2</v>
          </cell>
        </row>
        <row r="3">
          <cell r="A3" t="str">
            <v>Mp1g22770</v>
          </cell>
          <cell r="B3">
            <v>2</v>
          </cell>
        </row>
        <row r="4">
          <cell r="A4" t="str">
            <v>Mp2g02440</v>
          </cell>
          <cell r="B4">
            <v>2</v>
          </cell>
        </row>
        <row r="5">
          <cell r="A5" t="str">
            <v>Mp2g05640</v>
          </cell>
          <cell r="B5">
            <v>2</v>
          </cell>
        </row>
        <row r="6">
          <cell r="A6" t="str">
            <v>Mp2g05660</v>
          </cell>
          <cell r="B6">
            <v>2</v>
          </cell>
        </row>
        <row r="7">
          <cell r="A7" t="str">
            <v>Mp2g05670</v>
          </cell>
          <cell r="B7">
            <v>2</v>
          </cell>
        </row>
        <row r="8">
          <cell r="A8" t="str">
            <v>Mp2g07690</v>
          </cell>
          <cell r="B8">
            <v>2</v>
          </cell>
        </row>
        <row r="9">
          <cell r="A9" t="str">
            <v>Mp2g23530</v>
          </cell>
          <cell r="B9">
            <v>2</v>
          </cell>
        </row>
        <row r="10">
          <cell r="A10" t="str">
            <v>Mp4g23430</v>
          </cell>
          <cell r="B10">
            <v>2</v>
          </cell>
        </row>
        <row r="11">
          <cell r="A11" t="str">
            <v>Mp5g10570</v>
          </cell>
          <cell r="B11">
            <v>2</v>
          </cell>
        </row>
        <row r="12">
          <cell r="A12" t="str">
            <v>Mp5g24530</v>
          </cell>
          <cell r="B12">
            <v>2</v>
          </cell>
        </row>
        <row r="13">
          <cell r="A13" t="str">
            <v>Mp5g24550</v>
          </cell>
          <cell r="B13">
            <v>2</v>
          </cell>
        </row>
        <row r="14">
          <cell r="A14" t="str">
            <v>Mp7g07800</v>
          </cell>
          <cell r="B14">
            <v>2</v>
          </cell>
        </row>
        <row r="15">
          <cell r="A15" t="str">
            <v>Mp7g19140</v>
          </cell>
          <cell r="B15">
            <v>2</v>
          </cell>
        </row>
        <row r="16">
          <cell r="A16" t="str">
            <v>Mp8g17530</v>
          </cell>
          <cell r="B16">
            <v>2</v>
          </cell>
        </row>
        <row r="17">
          <cell r="A17" t="str">
            <v>Mp1g02740</v>
          </cell>
          <cell r="B17">
            <v>8</v>
          </cell>
        </row>
        <row r="18">
          <cell r="A18" t="str">
            <v>Mp1g08450</v>
          </cell>
          <cell r="B18">
            <v>8</v>
          </cell>
        </row>
        <row r="19">
          <cell r="A19" t="str">
            <v>Mp1g23600</v>
          </cell>
          <cell r="B19">
            <v>8</v>
          </cell>
        </row>
        <row r="20">
          <cell r="A20" t="str">
            <v>Mp1g29030</v>
          </cell>
          <cell r="B20">
            <v>8</v>
          </cell>
        </row>
        <row r="21">
          <cell r="A21" t="str">
            <v>Mp2g19350</v>
          </cell>
          <cell r="B21">
            <v>8</v>
          </cell>
        </row>
        <row r="22">
          <cell r="A22" t="str">
            <v>Mp3g04920</v>
          </cell>
          <cell r="B22">
            <v>8</v>
          </cell>
        </row>
        <row r="23">
          <cell r="A23" t="str">
            <v>Mp4g01290</v>
          </cell>
          <cell r="B23">
            <v>8</v>
          </cell>
        </row>
        <row r="24">
          <cell r="A24" t="str">
            <v>Mp4g03950</v>
          </cell>
          <cell r="B24">
            <v>8</v>
          </cell>
        </row>
        <row r="25">
          <cell r="A25" t="str">
            <v>Mp4g08210</v>
          </cell>
          <cell r="B25">
            <v>8</v>
          </cell>
        </row>
        <row r="26">
          <cell r="A26" t="str">
            <v>Mp7g11820</v>
          </cell>
          <cell r="B26">
            <v>8</v>
          </cell>
        </row>
        <row r="27">
          <cell r="A27" t="str">
            <v>Mp7g13550</v>
          </cell>
          <cell r="B27">
            <v>8</v>
          </cell>
        </row>
        <row r="28">
          <cell r="A28" t="str">
            <v>Mp2g18000</v>
          </cell>
          <cell r="B28">
            <v>14</v>
          </cell>
        </row>
        <row r="29">
          <cell r="A29" t="str">
            <v>Mp1g03590</v>
          </cell>
          <cell r="B29">
            <v>29</v>
          </cell>
        </row>
        <row r="30">
          <cell r="A30" t="str">
            <v>Mp1g19260</v>
          </cell>
          <cell r="B30">
            <v>29</v>
          </cell>
        </row>
        <row r="31">
          <cell r="A31" t="str">
            <v>Mp2g00070</v>
          </cell>
          <cell r="B31">
            <v>29</v>
          </cell>
        </row>
        <row r="32">
          <cell r="A32" t="str">
            <v>Mp5g13750</v>
          </cell>
          <cell r="B32">
            <v>29</v>
          </cell>
        </row>
        <row r="33">
          <cell r="A33" t="str">
            <v>Mp1g26690</v>
          </cell>
          <cell r="B33">
            <v>30</v>
          </cell>
        </row>
        <row r="34">
          <cell r="A34" t="str">
            <v>Mp1g04220</v>
          </cell>
          <cell r="B34">
            <v>31</v>
          </cell>
        </row>
        <row r="35">
          <cell r="A35" t="str">
            <v>Mp3g01500</v>
          </cell>
          <cell r="B35">
            <v>31</v>
          </cell>
        </row>
        <row r="36">
          <cell r="A36" t="str">
            <v>Mp3g08250</v>
          </cell>
          <cell r="B36">
            <v>31</v>
          </cell>
        </row>
        <row r="37">
          <cell r="A37" t="str">
            <v>Mp3g19230</v>
          </cell>
          <cell r="B37">
            <v>31</v>
          </cell>
        </row>
        <row r="38">
          <cell r="A38" t="str">
            <v>Mp6g09960</v>
          </cell>
          <cell r="B38">
            <v>31</v>
          </cell>
        </row>
        <row r="39">
          <cell r="A39" t="str">
            <v>Mp7g13990</v>
          </cell>
          <cell r="B39">
            <v>31</v>
          </cell>
        </row>
        <row r="40">
          <cell r="A40" t="str">
            <v>Mp7g17500</v>
          </cell>
          <cell r="B40">
            <v>31</v>
          </cell>
        </row>
        <row r="41">
          <cell r="A41" t="str">
            <v>Mp8g03480</v>
          </cell>
          <cell r="B41">
            <v>31</v>
          </cell>
        </row>
        <row r="42">
          <cell r="A42" t="str">
            <v>Mp2g00460</v>
          </cell>
          <cell r="B42">
            <v>34</v>
          </cell>
        </row>
        <row r="43">
          <cell r="A43" t="str">
            <v>Mp2g07920</v>
          </cell>
          <cell r="B43">
            <v>34</v>
          </cell>
        </row>
        <row r="44">
          <cell r="A44" t="str">
            <v>Mp2g18730</v>
          </cell>
          <cell r="B44">
            <v>34</v>
          </cell>
        </row>
        <row r="45">
          <cell r="A45" t="str">
            <v>Mp3g03490</v>
          </cell>
          <cell r="B45">
            <v>34</v>
          </cell>
        </row>
        <row r="46">
          <cell r="A46" t="str">
            <v>Mp3g03520</v>
          </cell>
          <cell r="B46">
            <v>34</v>
          </cell>
        </row>
        <row r="47">
          <cell r="A47" t="str">
            <v>Mp3g11650</v>
          </cell>
          <cell r="B47">
            <v>34</v>
          </cell>
        </row>
        <row r="48">
          <cell r="A48" t="str">
            <v>Mp3g22310</v>
          </cell>
          <cell r="B48">
            <v>34</v>
          </cell>
        </row>
        <row r="49">
          <cell r="A49" t="str">
            <v>Mp3g22350</v>
          </cell>
          <cell r="B49">
            <v>34</v>
          </cell>
        </row>
        <row r="50">
          <cell r="A50" t="str">
            <v>Mp4g09580</v>
          </cell>
          <cell r="B50">
            <v>34</v>
          </cell>
        </row>
        <row r="51">
          <cell r="A51" t="str">
            <v>Mp5g04120</v>
          </cell>
          <cell r="B51">
            <v>34</v>
          </cell>
        </row>
        <row r="52">
          <cell r="A52" t="str">
            <v>Mp8g11830</v>
          </cell>
          <cell r="B52">
            <v>34</v>
          </cell>
        </row>
        <row r="53">
          <cell r="A53" t="str">
            <v>Mp1g01370</v>
          </cell>
          <cell r="B53">
            <v>37</v>
          </cell>
        </row>
        <row r="54">
          <cell r="A54" t="str">
            <v>Mp2g06140</v>
          </cell>
          <cell r="B54">
            <v>37</v>
          </cell>
        </row>
        <row r="55">
          <cell r="A55" t="str">
            <v>Mp2g12440</v>
          </cell>
          <cell r="B55">
            <v>37</v>
          </cell>
        </row>
        <row r="56">
          <cell r="A56" t="str">
            <v>Mp2g16920</v>
          </cell>
          <cell r="B56">
            <v>37</v>
          </cell>
        </row>
        <row r="57">
          <cell r="A57" t="str">
            <v>Mp2g18250</v>
          </cell>
          <cell r="B57">
            <v>37</v>
          </cell>
        </row>
        <row r="58">
          <cell r="A58" t="str">
            <v>Mp2g20270</v>
          </cell>
          <cell r="B58">
            <v>37</v>
          </cell>
        </row>
        <row r="59">
          <cell r="A59" t="str">
            <v>Mp2g21110</v>
          </cell>
          <cell r="B59">
            <v>37</v>
          </cell>
        </row>
        <row r="60">
          <cell r="A60" t="str">
            <v>Mp2g22100</v>
          </cell>
          <cell r="B60">
            <v>37</v>
          </cell>
        </row>
        <row r="61">
          <cell r="A61" t="str">
            <v>Mp4g10040</v>
          </cell>
          <cell r="B61">
            <v>37</v>
          </cell>
        </row>
        <row r="62">
          <cell r="A62" t="str">
            <v>Mp4g23180</v>
          </cell>
          <cell r="B62">
            <v>37</v>
          </cell>
        </row>
        <row r="63">
          <cell r="A63" t="str">
            <v>Mp6g02870</v>
          </cell>
          <cell r="B63">
            <v>37</v>
          </cell>
        </row>
        <row r="64">
          <cell r="A64" t="str">
            <v>Mp6g02880</v>
          </cell>
          <cell r="B64">
            <v>37</v>
          </cell>
        </row>
        <row r="65">
          <cell r="A65" t="str">
            <v>Mp6g02910</v>
          </cell>
          <cell r="B65">
            <v>37</v>
          </cell>
        </row>
        <row r="66">
          <cell r="A66" t="str">
            <v>Mp6g03040</v>
          </cell>
          <cell r="B66">
            <v>37</v>
          </cell>
        </row>
        <row r="67">
          <cell r="A67" t="str">
            <v>Mp6g19640</v>
          </cell>
          <cell r="B67">
            <v>37</v>
          </cell>
        </row>
        <row r="68">
          <cell r="A68" t="str">
            <v>Mp7g06430</v>
          </cell>
          <cell r="B68">
            <v>37</v>
          </cell>
        </row>
        <row r="69">
          <cell r="A69" t="str">
            <v>Mp7g07390</v>
          </cell>
          <cell r="B69">
            <v>37</v>
          </cell>
        </row>
        <row r="70">
          <cell r="A70" t="str">
            <v>Mp7g07400</v>
          </cell>
          <cell r="B70">
            <v>37</v>
          </cell>
        </row>
        <row r="71">
          <cell r="A71" t="str">
            <v>Mp7g11200</v>
          </cell>
          <cell r="B71">
            <v>37</v>
          </cell>
        </row>
        <row r="72">
          <cell r="A72" t="str">
            <v>Mp7g18170</v>
          </cell>
          <cell r="B72">
            <v>37</v>
          </cell>
        </row>
        <row r="73">
          <cell r="A73" t="str">
            <v>Mp8g06690</v>
          </cell>
          <cell r="B73">
            <v>37</v>
          </cell>
        </row>
        <row r="74">
          <cell r="A74" t="str">
            <v>Mp1g02600</v>
          </cell>
          <cell r="B74">
            <v>43</v>
          </cell>
        </row>
        <row r="75">
          <cell r="A75" t="str">
            <v>Mp3g14180</v>
          </cell>
          <cell r="B75">
            <v>43</v>
          </cell>
        </row>
        <row r="76">
          <cell r="A76" t="str">
            <v>Mp1g12090</v>
          </cell>
          <cell r="B76">
            <v>47</v>
          </cell>
        </row>
        <row r="77">
          <cell r="A77" t="str">
            <v>Mp1g17340</v>
          </cell>
          <cell r="B77">
            <v>47</v>
          </cell>
        </row>
        <row r="78">
          <cell r="A78" t="str">
            <v>Mp1g17370</v>
          </cell>
          <cell r="B78">
            <v>47</v>
          </cell>
        </row>
        <row r="79">
          <cell r="A79" t="str">
            <v>Mp1g26200</v>
          </cell>
          <cell r="B79">
            <v>47</v>
          </cell>
        </row>
        <row r="80">
          <cell r="A80" t="str">
            <v>Mp3g05600</v>
          </cell>
          <cell r="B80">
            <v>47</v>
          </cell>
        </row>
        <row r="81">
          <cell r="A81" t="str">
            <v>Mp3g11350</v>
          </cell>
          <cell r="B81">
            <v>47</v>
          </cell>
        </row>
        <row r="82">
          <cell r="A82" t="str">
            <v>Mp3g13340</v>
          </cell>
          <cell r="B82">
            <v>47</v>
          </cell>
        </row>
        <row r="83">
          <cell r="A83" t="str">
            <v>Mp3g13740</v>
          </cell>
          <cell r="B83">
            <v>47</v>
          </cell>
        </row>
        <row r="84">
          <cell r="A84" t="str">
            <v>Mp3g21260</v>
          </cell>
          <cell r="B84">
            <v>47</v>
          </cell>
        </row>
        <row r="85">
          <cell r="A85" t="str">
            <v>Mp3g24900</v>
          </cell>
          <cell r="B85">
            <v>47</v>
          </cell>
        </row>
        <row r="86">
          <cell r="A86" t="str">
            <v>Mp4g19540</v>
          </cell>
          <cell r="B86">
            <v>47</v>
          </cell>
        </row>
        <row r="87">
          <cell r="A87" t="str">
            <v>Mp5g02380</v>
          </cell>
          <cell r="B87">
            <v>47</v>
          </cell>
        </row>
        <row r="88">
          <cell r="A88" t="str">
            <v>Mp5g17760</v>
          </cell>
          <cell r="B88">
            <v>47</v>
          </cell>
        </row>
        <row r="89">
          <cell r="A89" t="str">
            <v>Mp6g05660</v>
          </cell>
          <cell r="B89">
            <v>47</v>
          </cell>
        </row>
        <row r="90">
          <cell r="A90" t="str">
            <v>Mp6g07770</v>
          </cell>
          <cell r="B90">
            <v>47</v>
          </cell>
        </row>
        <row r="91">
          <cell r="A91" t="str">
            <v>Mp7g03580</v>
          </cell>
          <cell r="B91">
            <v>47</v>
          </cell>
        </row>
        <row r="92">
          <cell r="A92" t="str">
            <v>Mp7g09200</v>
          </cell>
          <cell r="B92">
            <v>47</v>
          </cell>
        </row>
        <row r="93">
          <cell r="A93" t="str">
            <v>Mp8g00210</v>
          </cell>
          <cell r="B93">
            <v>47</v>
          </cell>
        </row>
        <row r="94">
          <cell r="A94" t="str">
            <v>Mp2g04240</v>
          </cell>
          <cell r="B94">
            <v>48</v>
          </cell>
        </row>
        <row r="95">
          <cell r="A95" t="str">
            <v>Mp3g24830</v>
          </cell>
          <cell r="B95">
            <v>48</v>
          </cell>
        </row>
        <row r="96">
          <cell r="A96" t="str">
            <v>Mp4g17120</v>
          </cell>
          <cell r="B96">
            <v>48</v>
          </cell>
        </row>
        <row r="97">
          <cell r="A97" t="str">
            <v>Mp2g16650</v>
          </cell>
          <cell r="B97">
            <v>61</v>
          </cell>
        </row>
        <row r="98">
          <cell r="A98" t="str">
            <v>Mp3g00690</v>
          </cell>
          <cell r="B98">
            <v>61</v>
          </cell>
        </row>
        <row r="99">
          <cell r="A99" t="str">
            <v>Mp3g14550</v>
          </cell>
          <cell r="B99">
            <v>61</v>
          </cell>
        </row>
        <row r="100">
          <cell r="A100" t="str">
            <v>Mp6g07460</v>
          </cell>
          <cell r="B100">
            <v>61</v>
          </cell>
        </row>
        <row r="101">
          <cell r="A101" t="str">
            <v>Mp1g13560</v>
          </cell>
          <cell r="B101">
            <v>77</v>
          </cell>
        </row>
        <row r="102">
          <cell r="A102" t="str">
            <v>Mp3g12220</v>
          </cell>
          <cell r="B102">
            <v>77</v>
          </cell>
        </row>
        <row r="103">
          <cell r="A103" t="str">
            <v>Mp6g12540</v>
          </cell>
          <cell r="B103">
            <v>77</v>
          </cell>
        </row>
        <row r="104">
          <cell r="A104" t="str">
            <v>Mp7g00150</v>
          </cell>
          <cell r="B104">
            <v>77</v>
          </cell>
        </row>
        <row r="105">
          <cell r="A105" t="str">
            <v>Mp1g18380</v>
          </cell>
          <cell r="B105">
            <v>92</v>
          </cell>
        </row>
        <row r="106">
          <cell r="A106" t="str">
            <v>Mp2g14970</v>
          </cell>
          <cell r="B106">
            <v>92</v>
          </cell>
        </row>
        <row r="107">
          <cell r="A107" t="str">
            <v>Mp3g21560</v>
          </cell>
          <cell r="B107">
            <v>92</v>
          </cell>
        </row>
        <row r="108">
          <cell r="A108" t="str">
            <v>Mp4g07890</v>
          </cell>
          <cell r="B108">
            <v>92</v>
          </cell>
        </row>
        <row r="109">
          <cell r="A109" t="str">
            <v>Mp4g09490</v>
          </cell>
          <cell r="B109">
            <v>92</v>
          </cell>
        </row>
        <row r="110">
          <cell r="A110" t="str">
            <v>Mp5g04520</v>
          </cell>
          <cell r="B110">
            <v>92</v>
          </cell>
        </row>
        <row r="111">
          <cell r="A111" t="str">
            <v>Mp6g19180</v>
          </cell>
          <cell r="B111">
            <v>92</v>
          </cell>
        </row>
        <row r="112">
          <cell r="A112" t="str">
            <v>Mp6g19260</v>
          </cell>
          <cell r="B112">
            <v>92</v>
          </cell>
        </row>
        <row r="113">
          <cell r="A113" t="str">
            <v>Mp7g09030</v>
          </cell>
          <cell r="B113">
            <v>92</v>
          </cell>
        </row>
        <row r="114">
          <cell r="A114" t="str">
            <v>Mp3g24020</v>
          </cell>
          <cell r="B114">
            <v>95</v>
          </cell>
        </row>
        <row r="115">
          <cell r="A115" t="str">
            <v>Mp1g12020.1</v>
          </cell>
          <cell r="B115">
            <v>96</v>
          </cell>
        </row>
        <row r="116">
          <cell r="A116" t="str">
            <v>Mp1g00100</v>
          </cell>
          <cell r="B116">
            <v>106</v>
          </cell>
        </row>
        <row r="117">
          <cell r="A117" t="str">
            <v>Mp1g10780</v>
          </cell>
          <cell r="B117">
            <v>106</v>
          </cell>
        </row>
        <row r="118">
          <cell r="A118" t="str">
            <v>Mp1g13860</v>
          </cell>
          <cell r="B118">
            <v>106</v>
          </cell>
        </row>
        <row r="119">
          <cell r="A119" t="str">
            <v>Mp1g15230</v>
          </cell>
          <cell r="B119">
            <v>106</v>
          </cell>
        </row>
        <row r="120">
          <cell r="A120" t="str">
            <v>Mp1g25510</v>
          </cell>
          <cell r="B120">
            <v>106</v>
          </cell>
        </row>
        <row r="121">
          <cell r="A121" t="str">
            <v>Mp2g05730</v>
          </cell>
          <cell r="B121">
            <v>106</v>
          </cell>
        </row>
        <row r="122">
          <cell r="A122" t="str">
            <v>Mp2g08010</v>
          </cell>
          <cell r="B122">
            <v>106</v>
          </cell>
        </row>
        <row r="123">
          <cell r="A123" t="str">
            <v>Mp3g11890</v>
          </cell>
          <cell r="B123">
            <v>106</v>
          </cell>
        </row>
        <row r="124">
          <cell r="A124" t="str">
            <v>Mp3g16050</v>
          </cell>
          <cell r="B124">
            <v>106</v>
          </cell>
        </row>
        <row r="125">
          <cell r="A125" t="str">
            <v>Mp4g02160</v>
          </cell>
          <cell r="B125">
            <v>106</v>
          </cell>
        </row>
        <row r="126">
          <cell r="A126" t="str">
            <v>Mp4g16660</v>
          </cell>
          <cell r="B126">
            <v>106</v>
          </cell>
        </row>
        <row r="127">
          <cell r="A127" t="str">
            <v>Mp7g00980</v>
          </cell>
          <cell r="B127">
            <v>106</v>
          </cell>
        </row>
        <row r="128">
          <cell r="A128" t="str">
            <v>Mp7g11370</v>
          </cell>
          <cell r="B128">
            <v>106</v>
          </cell>
        </row>
        <row r="129">
          <cell r="A129" t="str">
            <v>Mp1g27690</v>
          </cell>
          <cell r="B129">
            <v>116</v>
          </cell>
        </row>
        <row r="130">
          <cell r="A130" t="str">
            <v>Mp3g21840</v>
          </cell>
          <cell r="B130">
            <v>116</v>
          </cell>
        </row>
        <row r="131">
          <cell r="A131" t="str">
            <v>Mp3g22290</v>
          </cell>
          <cell r="B131">
            <v>11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03227-51BE-4733-BF6E-98ACFA2B47DB}">
  <dimension ref="A1:D89"/>
  <sheetViews>
    <sheetView tabSelected="1" zoomScale="70" zoomScaleNormal="70" workbookViewId="0">
      <selection activeCell="C81" sqref="C81"/>
    </sheetView>
  </sheetViews>
  <sheetFormatPr defaultColWidth="9.140625" defaultRowHeight="15.75" x14ac:dyDescent="0.25"/>
  <cols>
    <col min="1" max="1" width="9.140625" style="4"/>
    <col min="2" max="2" width="16.7109375" style="1" customWidth="1"/>
    <col min="3" max="3" width="33.42578125" style="1" customWidth="1"/>
    <col min="4" max="4" width="34.85546875" style="1" bestFit="1" customWidth="1"/>
    <col min="5" max="16384" width="9.140625" style="1"/>
  </cols>
  <sheetData>
    <row r="1" spans="1:4" x14ac:dyDescent="0.25">
      <c r="A1" t="s">
        <v>175</v>
      </c>
      <c r="C1"/>
      <c r="D1"/>
    </row>
    <row r="2" spans="1:4" x14ac:dyDescent="0.25">
      <c r="A2" s="2" t="s">
        <v>262</v>
      </c>
      <c r="B2" s="2" t="s">
        <v>0</v>
      </c>
      <c r="C2" s="5" t="s">
        <v>1</v>
      </c>
      <c r="D2" s="5" t="s">
        <v>2</v>
      </c>
    </row>
    <row r="3" spans="1:4" x14ac:dyDescent="0.25">
      <c r="A3" s="4">
        <f>VLOOKUP(B:B,'[1]Sheet21 (2)'!$A:$B,2,FALSE)</f>
        <v>2</v>
      </c>
      <c r="B3" s="3" t="s">
        <v>182</v>
      </c>
      <c r="C3" s="6" t="s">
        <v>15</v>
      </c>
      <c r="D3" s="6" t="s">
        <v>16</v>
      </c>
    </row>
    <row r="4" spans="1:4" x14ac:dyDescent="0.25">
      <c r="A4" s="4">
        <f>VLOOKUP(B:B,'[1]Sheet21 (2)'!$A:$B,2,FALSE)</f>
        <v>2</v>
      </c>
      <c r="B4" s="3" t="s">
        <v>189</v>
      </c>
      <c r="C4" s="6" t="s">
        <v>29</v>
      </c>
      <c r="D4" s="6" t="s">
        <v>30</v>
      </c>
    </row>
    <row r="5" spans="1:4" x14ac:dyDescent="0.25">
      <c r="A5" s="4">
        <f>VLOOKUP(B:B,'[1]Sheet21 (2)'!$A:$B,2,FALSE)</f>
        <v>2</v>
      </c>
      <c r="B5" s="3" t="s">
        <v>195</v>
      </c>
      <c r="C5" s="6" t="s">
        <v>41</v>
      </c>
      <c r="D5" s="6" t="s">
        <v>42</v>
      </c>
    </row>
    <row r="6" spans="1:4" x14ac:dyDescent="0.25">
      <c r="A6" s="4">
        <f>VLOOKUP(B:B,'[1]Sheet21 (2)'!$A:$B,2,FALSE)</f>
        <v>2</v>
      </c>
      <c r="B6" s="3" t="s">
        <v>226</v>
      </c>
      <c r="C6" s="6" t="s">
        <v>119</v>
      </c>
      <c r="D6" s="6" t="s">
        <v>120</v>
      </c>
    </row>
    <row r="7" spans="1:4" x14ac:dyDescent="0.25">
      <c r="A7" s="4">
        <f>VLOOKUP(B:B,'[1]Sheet21 (2)'!$A:$B,2,FALSE)</f>
        <v>8</v>
      </c>
      <c r="B7" s="3" t="s">
        <v>179</v>
      </c>
      <c r="C7" s="6" t="s">
        <v>9</v>
      </c>
      <c r="D7" s="6" t="s">
        <v>10</v>
      </c>
    </row>
    <row r="8" spans="1:4" x14ac:dyDescent="0.25">
      <c r="A8" s="4">
        <f>VLOOKUP(B:B,'[1]Sheet21 (2)'!$A:$B,2,FALSE)</f>
        <v>8</v>
      </c>
      <c r="B8" s="3" t="s">
        <v>183</v>
      </c>
      <c r="C8" s="6" t="s">
        <v>17</v>
      </c>
      <c r="D8" s="6" t="s">
        <v>18</v>
      </c>
    </row>
    <row r="9" spans="1:4" x14ac:dyDescent="0.25">
      <c r="A9" s="4">
        <f>VLOOKUP(B:B,'[1]Sheet21 (2)'!$A:$B,2,FALSE)</f>
        <v>8</v>
      </c>
      <c r="B9" s="3" t="s">
        <v>190</v>
      </c>
      <c r="C9" s="6" t="s">
        <v>31</v>
      </c>
      <c r="D9" s="6" t="s">
        <v>32</v>
      </c>
    </row>
    <row r="10" spans="1:4" x14ac:dyDescent="0.25">
      <c r="A10" s="4">
        <f>VLOOKUP(B:B,'[1]Sheet21 (2)'!$A:$B,2,FALSE)</f>
        <v>8</v>
      </c>
      <c r="B10" s="3" t="s">
        <v>193</v>
      </c>
      <c r="C10" s="6" t="s">
        <v>37</v>
      </c>
      <c r="D10" s="6" t="s">
        <v>38</v>
      </c>
    </row>
    <row r="11" spans="1:4" x14ac:dyDescent="0.25">
      <c r="A11" s="4">
        <f>VLOOKUP(B:B,'[1]Sheet21 (2)'!$A:$B,2,FALSE)</f>
        <v>8</v>
      </c>
      <c r="B11" s="3" t="s">
        <v>257</v>
      </c>
      <c r="C11" s="6" t="s">
        <v>57</v>
      </c>
      <c r="D11" s="6" t="s">
        <v>58</v>
      </c>
    </row>
    <row r="12" spans="1:4" x14ac:dyDescent="0.25">
      <c r="A12" s="4">
        <f>VLOOKUP(B:B,'[1]Sheet21 (2)'!$A:$B,2,FALSE)</f>
        <v>8</v>
      </c>
      <c r="B12" s="3" t="s">
        <v>249</v>
      </c>
      <c r="C12" s="6" t="s">
        <v>73</v>
      </c>
      <c r="D12" s="6" t="s">
        <v>74</v>
      </c>
    </row>
    <row r="13" spans="1:4" x14ac:dyDescent="0.25">
      <c r="A13" s="4">
        <f>VLOOKUP(B:B,'[1]Sheet21 (2)'!$A:$B,2,FALSE)</f>
        <v>8</v>
      </c>
      <c r="B13" s="3" t="s">
        <v>234</v>
      </c>
      <c r="C13" s="6" t="s">
        <v>103</v>
      </c>
      <c r="D13" s="6" t="s">
        <v>104</v>
      </c>
    </row>
    <row r="14" spans="1:4" x14ac:dyDescent="0.25">
      <c r="A14" s="4">
        <f>VLOOKUP(B:B,'[1]Sheet21 (2)'!$A:$B,2,FALSE)</f>
        <v>8</v>
      </c>
      <c r="B14" s="3" t="s">
        <v>206</v>
      </c>
      <c r="C14" s="6" t="s">
        <v>159</v>
      </c>
      <c r="D14" s="6" t="s">
        <v>160</v>
      </c>
    </row>
    <row r="15" spans="1:4" x14ac:dyDescent="0.25">
      <c r="A15" s="4">
        <f>VLOOKUP(B:B,'[1]Sheet21 (2)'!$A:$B,2,FALSE)</f>
        <v>14</v>
      </c>
      <c r="B15" s="3" t="s">
        <v>260</v>
      </c>
      <c r="C15" s="6" t="s">
        <v>51</v>
      </c>
      <c r="D15" s="6" t="s">
        <v>52</v>
      </c>
    </row>
    <row r="16" spans="1:4" x14ac:dyDescent="0.25">
      <c r="A16" s="4">
        <f>VLOOKUP(B:B,'[1]Sheet21 (2)'!$A:$B,2,FALSE)</f>
        <v>29</v>
      </c>
      <c r="B16" s="3" t="s">
        <v>180</v>
      </c>
      <c r="C16" s="6" t="s">
        <v>11</v>
      </c>
      <c r="D16" s="6" t="s">
        <v>12</v>
      </c>
    </row>
    <row r="17" spans="1:4" x14ac:dyDescent="0.25">
      <c r="A17" s="4">
        <f>VLOOKUP(B:B,'[1]Sheet21 (2)'!$A:$B,2,FALSE)</f>
        <v>29</v>
      </c>
      <c r="B17" s="3" t="s">
        <v>188</v>
      </c>
      <c r="C17" s="6" t="s">
        <v>27</v>
      </c>
      <c r="D17" s="6" t="s">
        <v>28</v>
      </c>
    </row>
    <row r="18" spans="1:4" x14ac:dyDescent="0.25">
      <c r="A18" s="4">
        <f>VLOOKUP(B:B,'[1]Sheet21 (2)'!$A:$B,2,FALSE)</f>
        <v>31</v>
      </c>
      <c r="B18" s="3" t="s">
        <v>181</v>
      </c>
      <c r="C18" s="6" t="s">
        <v>13</v>
      </c>
      <c r="D18" s="6" t="s">
        <v>14</v>
      </c>
    </row>
    <row r="19" spans="1:4" x14ac:dyDescent="0.25">
      <c r="A19" s="4">
        <f>VLOOKUP(B:B,'[1]Sheet21 (2)'!$A:$B,2,FALSE)</f>
        <v>31</v>
      </c>
      <c r="B19" s="3" t="s">
        <v>252</v>
      </c>
      <c r="C19" s="6" t="s">
        <v>67</v>
      </c>
      <c r="D19" s="6" t="s">
        <v>68</v>
      </c>
    </row>
    <row r="20" spans="1:4" x14ac:dyDescent="0.25">
      <c r="A20" s="4">
        <f>VLOOKUP(B:B,'[1]Sheet21 (2)'!$A:$B,2,FALSE)</f>
        <v>31</v>
      </c>
      <c r="B20" s="3" t="s">
        <v>239</v>
      </c>
      <c r="C20" s="6" t="s">
        <v>93</v>
      </c>
      <c r="D20" s="6" t="s">
        <v>94</v>
      </c>
    </row>
    <row r="21" spans="1:4" x14ac:dyDescent="0.25">
      <c r="A21" s="4">
        <f>VLOOKUP(B:B,'[1]Sheet21 (2)'!$A:$B,2,FALSE)</f>
        <v>31</v>
      </c>
      <c r="B21" s="3" t="s">
        <v>219</v>
      </c>
      <c r="C21" s="6" t="s">
        <v>133</v>
      </c>
      <c r="D21" s="6" t="s">
        <v>134</v>
      </c>
    </row>
    <row r="22" spans="1:4" x14ac:dyDescent="0.25">
      <c r="A22" s="4">
        <f>VLOOKUP(B:B,'[1]Sheet21 (2)'!$A:$B,2,FALSE)</f>
        <v>31</v>
      </c>
      <c r="B22" s="3" t="s">
        <v>205</v>
      </c>
      <c r="C22" s="6" t="s">
        <v>161</v>
      </c>
      <c r="D22" s="6" t="s">
        <v>162</v>
      </c>
    </row>
    <row r="23" spans="1:4" x14ac:dyDescent="0.25">
      <c r="A23" s="4">
        <f>VLOOKUP(B:B,'[1]Sheet21 (2)'!$A:$B,2,FALSE)</f>
        <v>31</v>
      </c>
      <c r="B23" s="3" t="s">
        <v>204</v>
      </c>
      <c r="C23" s="6" t="s">
        <v>163</v>
      </c>
      <c r="D23" s="6" t="s">
        <v>164</v>
      </c>
    </row>
    <row r="24" spans="1:4" x14ac:dyDescent="0.25">
      <c r="A24" s="4">
        <f>VLOOKUP(B:B,'[1]Sheet21 (2)'!$A:$B,2,FALSE)</f>
        <v>31</v>
      </c>
      <c r="B24" s="3" t="s">
        <v>201</v>
      </c>
      <c r="C24" s="6" t="s">
        <v>169</v>
      </c>
      <c r="D24" s="6" t="s">
        <v>170</v>
      </c>
    </row>
    <row r="25" spans="1:4" x14ac:dyDescent="0.25">
      <c r="A25" s="4">
        <f>VLOOKUP(B:B,'[1]Sheet21 (2)'!$A:$B,2,FALSE)</f>
        <v>34</v>
      </c>
      <c r="B25" s="3" t="s">
        <v>194</v>
      </c>
      <c r="C25" s="6" t="s">
        <v>39</v>
      </c>
      <c r="D25" s="6" t="s">
        <v>40</v>
      </c>
    </row>
    <row r="26" spans="1:4" x14ac:dyDescent="0.25">
      <c r="A26" s="4">
        <f>VLOOKUP(B:B,'[1]Sheet21 (2)'!$A:$B,2,FALSE)</f>
        <v>34</v>
      </c>
      <c r="B26" s="3" t="s">
        <v>197</v>
      </c>
      <c r="C26" s="6" t="s">
        <v>45</v>
      </c>
      <c r="D26" s="6" t="s">
        <v>46</v>
      </c>
    </row>
    <row r="27" spans="1:4" x14ac:dyDescent="0.25">
      <c r="A27" s="4">
        <f>VLOOKUP(B:B,'[1]Sheet21 (2)'!$A:$B,2,FALSE)</f>
        <v>34</v>
      </c>
      <c r="B27" s="3" t="s">
        <v>258</v>
      </c>
      <c r="C27" s="6" t="s">
        <v>55</v>
      </c>
      <c r="D27" s="6" t="s">
        <v>56</v>
      </c>
    </row>
    <row r="28" spans="1:4" x14ac:dyDescent="0.25">
      <c r="A28" s="4">
        <f>VLOOKUP(B:B,'[1]Sheet21 (2)'!$A:$B,2,FALSE)</f>
        <v>34</v>
      </c>
      <c r="B28" s="3" t="s">
        <v>251</v>
      </c>
      <c r="C28" s="6" t="s">
        <v>69</v>
      </c>
      <c r="D28" s="6" t="s">
        <v>70</v>
      </c>
    </row>
    <row r="29" spans="1:4" x14ac:dyDescent="0.25">
      <c r="A29" s="4">
        <f>VLOOKUP(B:B,'[1]Sheet21 (2)'!$A:$B,2,FALSE)</f>
        <v>34</v>
      </c>
      <c r="B29" s="3" t="s">
        <v>250</v>
      </c>
      <c r="C29" s="6" t="s">
        <v>71</v>
      </c>
      <c r="D29" s="6" t="s">
        <v>72</v>
      </c>
    </row>
    <row r="30" spans="1:4" x14ac:dyDescent="0.25">
      <c r="A30" s="4">
        <f>VLOOKUP(B:B,'[1]Sheet21 (2)'!$A:$B,2,FALSE)</f>
        <v>34</v>
      </c>
      <c r="B30" s="3" t="s">
        <v>245</v>
      </c>
      <c r="C30" s="6" t="s">
        <v>81</v>
      </c>
      <c r="D30" s="6" t="s">
        <v>82</v>
      </c>
    </row>
    <row r="31" spans="1:4" x14ac:dyDescent="0.25">
      <c r="A31" s="4">
        <f>VLOOKUP(B:B,'[1]Sheet21 (2)'!$A:$B,2,FALSE)</f>
        <v>34</v>
      </c>
      <c r="B31" s="3" t="s">
        <v>236</v>
      </c>
      <c r="C31" s="6" t="s">
        <v>99</v>
      </c>
      <c r="D31" s="6" t="s">
        <v>100</v>
      </c>
    </row>
    <row r="32" spans="1:4" x14ac:dyDescent="0.25">
      <c r="A32" s="4">
        <f>VLOOKUP(B:B,'[1]Sheet21 (2)'!$A:$B,2,FALSE)</f>
        <v>34</v>
      </c>
      <c r="B32" s="3" t="s">
        <v>235</v>
      </c>
      <c r="C32" s="6" t="s">
        <v>101</v>
      </c>
      <c r="D32" s="6" t="s">
        <v>102</v>
      </c>
    </row>
    <row r="33" spans="1:4" x14ac:dyDescent="0.25">
      <c r="A33" s="4">
        <f>VLOOKUP(B:B,'[1]Sheet21 (2)'!$A:$B,2,FALSE)</f>
        <v>34</v>
      </c>
      <c r="B33" s="3" t="s">
        <v>232</v>
      </c>
      <c r="C33" s="6" t="s">
        <v>107</v>
      </c>
      <c r="D33" s="6" t="s">
        <v>108</v>
      </c>
    </row>
    <row r="34" spans="1:4" x14ac:dyDescent="0.25">
      <c r="A34" s="4">
        <f>VLOOKUP(B:B,'[1]Sheet21 (2)'!$A:$B,2,FALSE)</f>
        <v>34</v>
      </c>
      <c r="B34" s="3" t="s">
        <v>227</v>
      </c>
      <c r="C34" s="6" t="s">
        <v>117</v>
      </c>
      <c r="D34" s="6" t="s">
        <v>118</v>
      </c>
    </row>
    <row r="35" spans="1:4" x14ac:dyDescent="0.25">
      <c r="A35" s="4">
        <f>VLOOKUP(B:B,'[1]Sheet21 (2)'!$A:$B,2,FALSE)</f>
        <v>34</v>
      </c>
      <c r="B35" s="3" t="s">
        <v>199</v>
      </c>
      <c r="C35" s="6" t="s">
        <v>173</v>
      </c>
      <c r="D35" s="6" t="s">
        <v>174</v>
      </c>
    </row>
    <row r="36" spans="1:4" x14ac:dyDescent="0.25">
      <c r="A36" s="4">
        <f>VLOOKUP(B:B,'[1]Sheet21 (2)'!$A:$B,2,FALSE)</f>
        <v>37</v>
      </c>
      <c r="B36" s="3" t="s">
        <v>177</v>
      </c>
      <c r="C36" s="6" t="s">
        <v>5</v>
      </c>
      <c r="D36" s="6" t="s">
        <v>6</v>
      </c>
    </row>
    <row r="37" spans="1:4" x14ac:dyDescent="0.25">
      <c r="A37" s="4">
        <f>VLOOKUP(B:B,'[1]Sheet21 (2)'!$A:$B,2,FALSE)</f>
        <v>37</v>
      </c>
      <c r="B37" s="3" t="s">
        <v>198</v>
      </c>
      <c r="C37" s="6" t="s">
        <v>47</v>
      </c>
      <c r="D37" s="6" t="s">
        <v>48</v>
      </c>
    </row>
    <row r="38" spans="1:4" x14ac:dyDescent="0.25">
      <c r="A38" s="4">
        <f>VLOOKUP(B:B,'[1]Sheet21 (2)'!$A:$B,2,FALSE)</f>
        <v>37</v>
      </c>
      <c r="B38" s="3" t="s">
        <v>259</v>
      </c>
      <c r="C38" s="6" t="s">
        <v>53</v>
      </c>
      <c r="D38" s="6" t="s">
        <v>54</v>
      </c>
    </row>
    <row r="39" spans="1:4" x14ac:dyDescent="0.25">
      <c r="A39" s="4">
        <f>VLOOKUP(B:B,'[1]Sheet21 (2)'!$A:$B,2,FALSE)</f>
        <v>37</v>
      </c>
      <c r="B39" s="3" t="s">
        <v>256</v>
      </c>
      <c r="C39" s="6" t="s">
        <v>59</v>
      </c>
      <c r="D39" s="6" t="s">
        <v>60</v>
      </c>
    </row>
    <row r="40" spans="1:4" x14ac:dyDescent="0.25">
      <c r="A40" s="4">
        <f>VLOOKUP(B:B,'[1]Sheet21 (2)'!$A:$B,2,FALSE)</f>
        <v>37</v>
      </c>
      <c r="B40" s="3" t="s">
        <v>255</v>
      </c>
      <c r="C40" s="6" t="s">
        <v>61</v>
      </c>
      <c r="D40" s="6" t="s">
        <v>62</v>
      </c>
    </row>
    <row r="41" spans="1:4" x14ac:dyDescent="0.25">
      <c r="A41" s="4">
        <f>VLOOKUP(B:B,'[1]Sheet21 (2)'!$A:$B,2,FALSE)</f>
        <v>37</v>
      </c>
      <c r="B41" s="3" t="s">
        <v>254</v>
      </c>
      <c r="C41" s="6" t="s">
        <v>63</v>
      </c>
      <c r="D41" s="6" t="s">
        <v>64</v>
      </c>
    </row>
    <row r="42" spans="1:4" x14ac:dyDescent="0.25">
      <c r="A42" s="4">
        <f>VLOOKUP(B:B,'[1]Sheet21 (2)'!$A:$B,2,FALSE)</f>
        <v>37</v>
      </c>
      <c r="B42" s="3" t="s">
        <v>231</v>
      </c>
      <c r="C42" s="6" t="s">
        <v>109</v>
      </c>
      <c r="D42" s="6" t="s">
        <v>110</v>
      </c>
    </row>
    <row r="43" spans="1:4" x14ac:dyDescent="0.25">
      <c r="A43" s="4">
        <f>VLOOKUP(B:B,'[1]Sheet21 (2)'!$A:$B,2,FALSE)</f>
        <v>37</v>
      </c>
      <c r="B43" s="3" t="s">
        <v>224</v>
      </c>
      <c r="C43" s="6" t="s">
        <v>123</v>
      </c>
      <c r="D43" s="6" t="s">
        <v>124</v>
      </c>
    </row>
    <row r="44" spans="1:4" x14ac:dyDescent="0.25">
      <c r="A44" s="4">
        <f>VLOOKUP(B:B,'[1]Sheet21 (2)'!$A:$B,2,FALSE)</f>
        <v>37</v>
      </c>
      <c r="B44" s="3" t="s">
        <v>223</v>
      </c>
      <c r="C44" s="6" t="s">
        <v>125</v>
      </c>
      <c r="D44" s="6" t="s">
        <v>126</v>
      </c>
    </row>
    <row r="45" spans="1:4" x14ac:dyDescent="0.25">
      <c r="A45" s="4">
        <v>37</v>
      </c>
      <c r="B45" t="s">
        <v>218</v>
      </c>
      <c r="C45" s="6" t="s">
        <v>135</v>
      </c>
      <c r="D45" s="6" t="s">
        <v>136</v>
      </c>
    </row>
    <row r="46" spans="1:4" x14ac:dyDescent="0.25">
      <c r="A46" s="4">
        <f>VLOOKUP(B:B,'[1]Sheet21 (2)'!$A:$B,2,FALSE)</f>
        <v>37</v>
      </c>
      <c r="B46" s="3" t="s">
        <v>214</v>
      </c>
      <c r="C46" s="6" t="s">
        <v>143</v>
      </c>
      <c r="D46" s="6" t="s">
        <v>144</v>
      </c>
    </row>
    <row r="47" spans="1:4" x14ac:dyDescent="0.25">
      <c r="A47" s="4">
        <f>VLOOKUP(B:B,'[1]Sheet21 (2)'!$A:$B,2,FALSE)</f>
        <v>37</v>
      </c>
      <c r="B47" s="3" t="s">
        <v>213</v>
      </c>
      <c r="C47" s="6" t="s">
        <v>145</v>
      </c>
      <c r="D47" s="6" t="s">
        <v>146</v>
      </c>
    </row>
    <row r="48" spans="1:4" x14ac:dyDescent="0.25">
      <c r="A48" s="4">
        <f>VLOOKUP(B:B,'[1]Sheet21 (2)'!$A:$B,2,FALSE)</f>
        <v>37</v>
      </c>
      <c r="B48" s="3" t="s">
        <v>212</v>
      </c>
      <c r="C48" s="6" t="s">
        <v>147</v>
      </c>
      <c r="D48" s="6" t="s">
        <v>148</v>
      </c>
    </row>
    <row r="49" spans="1:4" x14ac:dyDescent="0.25">
      <c r="A49" s="4">
        <f>VLOOKUP(B:B,'[1]Sheet21 (2)'!$A:$B,2,FALSE)</f>
        <v>37</v>
      </c>
      <c r="B49" s="3" t="s">
        <v>209</v>
      </c>
      <c r="C49" s="6" t="s">
        <v>153</v>
      </c>
      <c r="D49" s="6" t="s">
        <v>154</v>
      </c>
    </row>
    <row r="50" spans="1:4" x14ac:dyDescent="0.25">
      <c r="A50" s="4">
        <f>VLOOKUP(B:B,'[1]Sheet21 (2)'!$A:$B,2,FALSE)</f>
        <v>37</v>
      </c>
      <c r="B50" s="3" t="s">
        <v>203</v>
      </c>
      <c r="C50" s="6" t="s">
        <v>165</v>
      </c>
      <c r="D50" s="6" t="s">
        <v>166</v>
      </c>
    </row>
    <row r="51" spans="1:4" x14ac:dyDescent="0.25">
      <c r="A51" s="4">
        <f>VLOOKUP(B:B,'[1]Sheet21 (2)'!$A:$B,2,FALSE)</f>
        <v>37</v>
      </c>
      <c r="B51" s="3" t="s">
        <v>200</v>
      </c>
      <c r="C51" s="6" t="s">
        <v>171</v>
      </c>
      <c r="D51" s="6" t="s">
        <v>172</v>
      </c>
    </row>
    <row r="52" spans="1:4" x14ac:dyDescent="0.25">
      <c r="A52" s="4">
        <f>VLOOKUP(B:B,'[1]Sheet21 (2)'!$A:$B,2,FALSE)</f>
        <v>43</v>
      </c>
      <c r="B52" s="3" t="s">
        <v>178</v>
      </c>
      <c r="C52" s="6" t="s">
        <v>7</v>
      </c>
      <c r="D52" s="6" t="s">
        <v>8</v>
      </c>
    </row>
    <row r="53" spans="1:4" x14ac:dyDescent="0.25">
      <c r="A53" s="4">
        <f>VLOOKUP(B:B,'[1]Sheet21 (2)'!$A:$B,2,FALSE)</f>
        <v>43</v>
      </c>
      <c r="B53" s="3" t="s">
        <v>241</v>
      </c>
      <c r="C53" s="6" t="s">
        <v>89</v>
      </c>
      <c r="D53" s="6" t="s">
        <v>90</v>
      </c>
    </row>
    <row r="54" spans="1:4" x14ac:dyDescent="0.25">
      <c r="A54" s="4">
        <f>VLOOKUP(B:B,'[1]Sheet21 (2)'!$A:$B,2,FALSE)</f>
        <v>47</v>
      </c>
      <c r="B54" s="3" t="s">
        <v>184</v>
      </c>
      <c r="C54" s="6" t="s">
        <v>19</v>
      </c>
      <c r="D54" s="6" t="s">
        <v>20</v>
      </c>
    </row>
    <row r="55" spans="1:4" x14ac:dyDescent="0.25">
      <c r="A55" s="4">
        <f>VLOOKUP(B:B,'[1]Sheet21 (2)'!$A:$B,2,FALSE)</f>
        <v>47</v>
      </c>
      <c r="B55" s="3" t="s">
        <v>186</v>
      </c>
      <c r="C55" s="6" t="s">
        <v>23</v>
      </c>
      <c r="D55" s="6" t="s">
        <v>24</v>
      </c>
    </row>
    <row r="56" spans="1:4" x14ac:dyDescent="0.25">
      <c r="A56" s="4">
        <f>VLOOKUP(B:B,'[1]Sheet21 (2)'!$A:$B,2,FALSE)</f>
        <v>47</v>
      </c>
      <c r="B56" s="3" t="s">
        <v>187</v>
      </c>
      <c r="C56" s="6" t="s">
        <v>25</v>
      </c>
      <c r="D56" s="6" t="s">
        <v>26</v>
      </c>
    </row>
    <row r="57" spans="1:4" x14ac:dyDescent="0.25">
      <c r="A57" s="4">
        <f>VLOOKUP(B:B,'[1]Sheet21 (2)'!$A:$B,2,FALSE)</f>
        <v>47</v>
      </c>
      <c r="B57" s="3" t="s">
        <v>192</v>
      </c>
      <c r="C57" s="6" t="s">
        <v>35</v>
      </c>
      <c r="D57" s="6" t="s">
        <v>36</v>
      </c>
    </row>
    <row r="58" spans="1:4" x14ac:dyDescent="0.25">
      <c r="A58" s="4">
        <f>VLOOKUP(B:B,'[1]Sheet21 (2)'!$A:$B,2,FALSE)</f>
        <v>47</v>
      </c>
      <c r="B58" s="3" t="s">
        <v>247</v>
      </c>
      <c r="C58" s="6" t="s">
        <v>77</v>
      </c>
      <c r="D58" s="6" t="s">
        <v>78</v>
      </c>
    </row>
    <row r="59" spans="1:4" x14ac:dyDescent="0.25">
      <c r="A59" s="4">
        <f>VLOOKUP(B:B,'[1]Sheet21 (2)'!$A:$B,2,FALSE)</f>
        <v>47</v>
      </c>
      <c r="B59" s="3" t="s">
        <v>246</v>
      </c>
      <c r="C59" s="6" t="s">
        <v>79</v>
      </c>
      <c r="D59" s="6" t="s">
        <v>80</v>
      </c>
    </row>
    <row r="60" spans="1:4" x14ac:dyDescent="0.25">
      <c r="A60" s="4">
        <f>VLOOKUP(B:B,'[1]Sheet21 (2)'!$A:$B,2,FALSE)</f>
        <v>47</v>
      </c>
      <c r="B60" s="3" t="s">
        <v>243</v>
      </c>
      <c r="C60" s="6" t="s">
        <v>85</v>
      </c>
      <c r="D60" s="6" t="s">
        <v>86</v>
      </c>
    </row>
    <row r="61" spans="1:4" x14ac:dyDescent="0.25">
      <c r="A61" s="4">
        <f>VLOOKUP(B:B,'[1]Sheet21 (2)'!$A:$B,2,FALSE)</f>
        <v>47</v>
      </c>
      <c r="B61" s="3" t="s">
        <v>242</v>
      </c>
      <c r="C61" s="6" t="s">
        <v>87</v>
      </c>
      <c r="D61" s="6" t="s">
        <v>88</v>
      </c>
    </row>
    <row r="62" spans="1:4" x14ac:dyDescent="0.25">
      <c r="A62" s="4">
        <f>VLOOKUP(B:B,'[1]Sheet21 (2)'!$A:$B,2,FALSE)</f>
        <v>47</v>
      </c>
      <c r="B62" s="3" t="s">
        <v>238</v>
      </c>
      <c r="C62" s="6" t="s">
        <v>95</v>
      </c>
      <c r="D62" s="6" t="s">
        <v>96</v>
      </c>
    </row>
    <row r="63" spans="1:4" x14ac:dyDescent="0.25">
      <c r="A63" s="4">
        <f>VLOOKUP(B:B,'[1]Sheet21 (2)'!$A:$B,2,FALSE)</f>
        <v>47</v>
      </c>
      <c r="B63" s="3" t="s">
        <v>229</v>
      </c>
      <c r="C63" s="6" t="s">
        <v>113</v>
      </c>
      <c r="D63" s="6" t="s">
        <v>114</v>
      </c>
    </row>
    <row r="64" spans="1:4" x14ac:dyDescent="0.25">
      <c r="A64" s="4">
        <f>VLOOKUP(B:B,'[1]Sheet21 (2)'!$A:$B,2,FALSE)</f>
        <v>47</v>
      </c>
      <c r="B64" s="3" t="s">
        <v>228</v>
      </c>
      <c r="C64" s="6" t="s">
        <v>115</v>
      </c>
      <c r="D64" s="6" t="s">
        <v>116</v>
      </c>
    </row>
    <row r="65" spans="1:4" x14ac:dyDescent="0.25">
      <c r="A65" s="4">
        <f>VLOOKUP(B:B,'[1]Sheet21 (2)'!$A:$B,2,FALSE)</f>
        <v>47</v>
      </c>
      <c r="B65" s="3" t="s">
        <v>225</v>
      </c>
      <c r="C65" s="6" t="s">
        <v>121</v>
      </c>
      <c r="D65" s="6" t="s">
        <v>122</v>
      </c>
    </row>
    <row r="66" spans="1:4" x14ac:dyDescent="0.25">
      <c r="A66" s="4">
        <f>VLOOKUP(B:B,'[1]Sheet21 (2)'!$A:$B,2,FALSE)</f>
        <v>47</v>
      </c>
      <c r="B66" s="3" t="s">
        <v>222</v>
      </c>
      <c r="C66" s="6" t="s">
        <v>127</v>
      </c>
      <c r="D66" s="6" t="s">
        <v>128</v>
      </c>
    </row>
    <row r="67" spans="1:4" x14ac:dyDescent="0.25">
      <c r="A67" s="4">
        <f>VLOOKUP(B:B,'[1]Sheet21 (2)'!$A:$B,2,FALSE)</f>
        <v>47</v>
      </c>
      <c r="B67" s="3" t="s">
        <v>220</v>
      </c>
      <c r="C67" s="6" t="s">
        <v>131</v>
      </c>
      <c r="D67" s="6" t="s">
        <v>132</v>
      </c>
    </row>
    <row r="68" spans="1:4" x14ac:dyDescent="0.25">
      <c r="A68" s="4">
        <f>VLOOKUP(B:B,'[1]Sheet21 (2)'!$A:$B,2,FALSE)</f>
        <v>47</v>
      </c>
      <c r="B68" s="3" t="s">
        <v>215</v>
      </c>
      <c r="C68" s="6" t="s">
        <v>141</v>
      </c>
      <c r="D68" s="6" t="s">
        <v>142</v>
      </c>
    </row>
    <row r="69" spans="1:4" x14ac:dyDescent="0.25">
      <c r="A69" s="4">
        <f>VLOOKUP(B:B,'[1]Sheet21 (2)'!$A:$B,2,FALSE)</f>
        <v>47</v>
      </c>
      <c r="B69" s="3" t="s">
        <v>210</v>
      </c>
      <c r="C69" s="6" t="s">
        <v>151</v>
      </c>
      <c r="D69" s="6" t="s">
        <v>152</v>
      </c>
    </row>
    <row r="70" spans="1:4" x14ac:dyDescent="0.25">
      <c r="A70" s="4">
        <f>VLOOKUP(B:B,'[1]Sheet21 (2)'!$A:$B,2,FALSE)</f>
        <v>47</v>
      </c>
      <c r="B70" s="3" t="s">
        <v>202</v>
      </c>
      <c r="C70" s="6" t="s">
        <v>167</v>
      </c>
      <c r="D70" s="6" t="s">
        <v>168</v>
      </c>
    </row>
    <row r="71" spans="1:4" x14ac:dyDescent="0.25">
      <c r="A71" s="4">
        <f>VLOOKUP(B:B,'[1]Sheet21 (2)'!$A:$B,2,FALSE)</f>
        <v>61</v>
      </c>
      <c r="B71" s="3" t="s">
        <v>261</v>
      </c>
      <c r="C71" s="6" t="s">
        <v>49</v>
      </c>
      <c r="D71" s="6" t="s">
        <v>50</v>
      </c>
    </row>
    <row r="72" spans="1:4" x14ac:dyDescent="0.25">
      <c r="A72" s="4">
        <f>VLOOKUP(B:B,'[1]Sheet21 (2)'!$A:$B,2,FALSE)</f>
        <v>61</v>
      </c>
      <c r="B72" s="3" t="s">
        <v>253</v>
      </c>
      <c r="C72" s="6" t="s">
        <v>65</v>
      </c>
      <c r="D72" s="6" t="s">
        <v>66</v>
      </c>
    </row>
    <row r="73" spans="1:4" x14ac:dyDescent="0.25">
      <c r="A73" s="4">
        <v>61</v>
      </c>
      <c r="B73" t="s">
        <v>230</v>
      </c>
      <c r="C73" t="s">
        <v>111</v>
      </c>
      <c r="D73" t="s">
        <v>112</v>
      </c>
    </row>
    <row r="74" spans="1:4" x14ac:dyDescent="0.25">
      <c r="A74" s="4">
        <v>61</v>
      </c>
      <c r="B74" s="3" t="s">
        <v>221</v>
      </c>
      <c r="C74" s="6" t="s">
        <v>129</v>
      </c>
      <c r="D74" s="6" t="s">
        <v>130</v>
      </c>
    </row>
    <row r="75" spans="1:4" x14ac:dyDescent="0.25">
      <c r="A75" s="4">
        <v>77</v>
      </c>
      <c r="B75" t="s">
        <v>263</v>
      </c>
      <c r="C75" s="7" t="s">
        <v>264</v>
      </c>
      <c r="D75" s="7" t="s">
        <v>265</v>
      </c>
    </row>
    <row r="76" spans="1:4" x14ac:dyDescent="0.25">
      <c r="A76" s="4">
        <v>77</v>
      </c>
      <c r="B76" t="s">
        <v>248</v>
      </c>
      <c r="C76" s="6" t="s">
        <v>75</v>
      </c>
      <c r="D76" s="6" t="s">
        <v>76</v>
      </c>
    </row>
    <row r="77" spans="1:4" x14ac:dyDescent="0.25">
      <c r="A77" s="4">
        <v>77</v>
      </c>
      <c r="B77" s="3" t="s">
        <v>244</v>
      </c>
      <c r="C77" s="6" t="s">
        <v>83</v>
      </c>
      <c r="D77" s="6" t="s">
        <v>84</v>
      </c>
    </row>
    <row r="78" spans="1:4" x14ac:dyDescent="0.25">
      <c r="A78" s="4">
        <v>77</v>
      </c>
      <c r="B78" t="s">
        <v>208</v>
      </c>
      <c r="C78" s="6" t="s">
        <v>155</v>
      </c>
      <c r="D78" s="6" t="s">
        <v>156</v>
      </c>
    </row>
    <row r="79" spans="1:4" x14ac:dyDescent="0.25">
      <c r="A79" s="4">
        <f>VLOOKUP(B:B,'[1]Sheet21 (2)'!$A:$B,2,FALSE)</f>
        <v>92</v>
      </c>
      <c r="B79" s="3" t="s">
        <v>237</v>
      </c>
      <c r="C79" s="6" t="s">
        <v>97</v>
      </c>
      <c r="D79" s="6" t="s">
        <v>98</v>
      </c>
    </row>
    <row r="80" spans="1:4" x14ac:dyDescent="0.25">
      <c r="A80" s="4">
        <f>VLOOKUP(B:B,'[1]Sheet21 (2)'!$A:$B,2,FALSE)</f>
        <v>92</v>
      </c>
      <c r="B80" s="3" t="s">
        <v>233</v>
      </c>
      <c r="C80" s="6" t="s">
        <v>105</v>
      </c>
      <c r="D80" s="6" t="s">
        <v>106</v>
      </c>
    </row>
    <row r="81" spans="1:4" x14ac:dyDescent="0.25">
      <c r="A81" s="4">
        <f>VLOOKUP(B:B,'[1]Sheet21 (2)'!$A:$B,2,FALSE)</f>
        <v>92</v>
      </c>
      <c r="B81" s="3" t="s">
        <v>217</v>
      </c>
      <c r="C81" s="6" t="s">
        <v>137</v>
      </c>
      <c r="D81" s="6" t="s">
        <v>138</v>
      </c>
    </row>
    <row r="82" spans="1:4" x14ac:dyDescent="0.25">
      <c r="A82" s="4">
        <f>VLOOKUP(B:B,'[1]Sheet21 (2)'!$A:$B,2,FALSE)</f>
        <v>92</v>
      </c>
      <c r="B82" s="3" t="s">
        <v>216</v>
      </c>
      <c r="C82" s="6" t="s">
        <v>139</v>
      </c>
      <c r="D82" s="6" t="s">
        <v>140</v>
      </c>
    </row>
    <row r="83" spans="1:4" x14ac:dyDescent="0.25">
      <c r="A83" s="4">
        <f>VLOOKUP(B:B,'[1]Sheet21 (2)'!$A:$B,2,FALSE)</f>
        <v>92</v>
      </c>
      <c r="B83" s="3" t="s">
        <v>211</v>
      </c>
      <c r="C83" s="6" t="s">
        <v>149</v>
      </c>
      <c r="D83" s="6" t="s">
        <v>150</v>
      </c>
    </row>
    <row r="84" spans="1:4" x14ac:dyDescent="0.25">
      <c r="A84" s="4">
        <f>VLOOKUP(B:B,'[1]Sheet21 (2)'!$A:$B,2,FALSE)</f>
        <v>106</v>
      </c>
      <c r="B84" s="3" t="s">
        <v>176</v>
      </c>
      <c r="C84" s="6" t="s">
        <v>3</v>
      </c>
      <c r="D84" s="6" t="s">
        <v>4</v>
      </c>
    </row>
    <row r="85" spans="1:4" x14ac:dyDescent="0.25">
      <c r="A85" s="4">
        <f>VLOOKUP(B:B,'[1]Sheet21 (2)'!$A:$B,2,FALSE)</f>
        <v>106</v>
      </c>
      <c r="B85" s="3" t="s">
        <v>185</v>
      </c>
      <c r="C85" s="6" t="s">
        <v>21</v>
      </c>
      <c r="D85" s="6" t="s">
        <v>22</v>
      </c>
    </row>
    <row r="86" spans="1:4" x14ac:dyDescent="0.25">
      <c r="A86" s="4">
        <f>VLOOKUP(B:B,'[1]Sheet21 (2)'!$A:$B,2,FALSE)</f>
        <v>106</v>
      </c>
      <c r="B86" s="3" t="s">
        <v>191</v>
      </c>
      <c r="C86" s="6" t="s">
        <v>33</v>
      </c>
      <c r="D86" s="6" t="s">
        <v>34</v>
      </c>
    </row>
    <row r="87" spans="1:4" x14ac:dyDescent="0.25">
      <c r="A87" s="4">
        <f>VLOOKUP(B:B,'[1]Sheet21 (2)'!$A:$B,2,FALSE)</f>
        <v>106</v>
      </c>
      <c r="B87" s="3" t="s">
        <v>196</v>
      </c>
      <c r="C87" s="6" t="s">
        <v>43</v>
      </c>
      <c r="D87" s="6" t="s">
        <v>44</v>
      </c>
    </row>
    <row r="88" spans="1:4" x14ac:dyDescent="0.25">
      <c r="A88" s="4">
        <f>VLOOKUP(B:B,'[1]Sheet21 (2)'!$A:$B,2,FALSE)</f>
        <v>106</v>
      </c>
      <c r="B88" s="3" t="s">
        <v>240</v>
      </c>
      <c r="C88" s="6" t="s">
        <v>91</v>
      </c>
      <c r="D88" s="6" t="s">
        <v>92</v>
      </c>
    </row>
    <row r="89" spans="1:4" x14ac:dyDescent="0.25">
      <c r="A89" s="4">
        <v>106</v>
      </c>
      <c r="B89" s="3" t="s">
        <v>207</v>
      </c>
      <c r="C89" s="6" t="s">
        <v>157</v>
      </c>
      <c r="D89" s="6" t="s">
        <v>158</v>
      </c>
    </row>
  </sheetData>
  <sortState xmlns:xlrd2="http://schemas.microsoft.com/office/spreadsheetml/2017/richdata2" ref="A3:D101">
    <sortCondition ref="A3:A10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Kang</dc:creator>
  <cp:lastModifiedBy>Fiona Kang</cp:lastModifiedBy>
  <cp:lastPrinted>2025-02-27T10:27:19Z</cp:lastPrinted>
  <dcterms:created xsi:type="dcterms:W3CDTF">2024-11-13T17:58:47Z</dcterms:created>
  <dcterms:modified xsi:type="dcterms:W3CDTF">2025-03-09T14:27:58Z</dcterms:modified>
</cp:coreProperties>
</file>